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allarino/Dropbox (Princeton)/MallarinoLabProjects/GlidingMembranes/Emx2Manuscript/NatureSubmission/FinalUpload/"/>
    </mc:Choice>
  </mc:AlternateContent>
  <xr:revisionPtr revIDLastSave="0" documentId="13_ncr:1_{1596354C-6942-FB4B-B99A-37929287F126}" xr6:coauthVersionLast="47" xr6:coauthVersionMax="47" xr10:uidLastSave="{00000000-0000-0000-0000-000000000000}"/>
  <bookViews>
    <workbookView xWindow="320" yWindow="1640" windowWidth="20920" windowHeight="19480" activeTab="2" xr2:uid="{497FFF11-80B0-B248-B2B7-359AF57A4076}"/>
  </bookViews>
  <sheets>
    <sheet name="3d" sheetId="1" r:id="rId1"/>
    <sheet name="3e" sheetId="2" r:id="rId2"/>
    <sheet name="3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9" i="1" l="1"/>
  <c r="J69" i="1" s="1"/>
  <c r="E69" i="1"/>
  <c r="I67" i="1"/>
  <c r="J67" i="1" s="1"/>
  <c r="E67" i="1"/>
  <c r="I66" i="1"/>
  <c r="J66" i="1" s="1"/>
  <c r="E66" i="1"/>
  <c r="I65" i="1"/>
  <c r="J65" i="1" s="1"/>
  <c r="E65" i="1"/>
  <c r="I63" i="1"/>
  <c r="J63" i="1" s="1"/>
  <c r="E63" i="1"/>
  <c r="I62" i="1"/>
  <c r="J62" i="1" s="1"/>
  <c r="E62" i="1"/>
  <c r="J61" i="1"/>
  <c r="I61" i="1"/>
  <c r="E61" i="1"/>
  <c r="I58" i="1"/>
  <c r="E58" i="1"/>
  <c r="J58" i="1" s="1"/>
  <c r="I57" i="1"/>
  <c r="J57" i="1" s="1"/>
  <c r="E57" i="1"/>
  <c r="I50" i="1"/>
  <c r="J50" i="1" s="1"/>
  <c r="E50" i="1"/>
  <c r="I45" i="1"/>
  <c r="J45" i="1" s="1"/>
  <c r="E45" i="1"/>
  <c r="I43" i="1"/>
  <c r="J43" i="1" s="1"/>
  <c r="E43" i="1"/>
  <c r="I42" i="1"/>
  <c r="J42" i="1" s="1"/>
  <c r="E42" i="1"/>
  <c r="I41" i="1"/>
  <c r="J41" i="1" s="1"/>
  <c r="E41" i="1"/>
  <c r="I39" i="1"/>
  <c r="J39" i="1" s="1"/>
  <c r="E39" i="1"/>
  <c r="I37" i="1"/>
  <c r="J37" i="1" s="1"/>
  <c r="E37" i="1"/>
  <c r="I34" i="1"/>
  <c r="J34" i="1" s="1"/>
  <c r="E34" i="1"/>
  <c r="I31" i="1"/>
  <c r="J31" i="1" s="1"/>
  <c r="E31" i="1"/>
  <c r="I28" i="1"/>
  <c r="J28" i="1" s="1"/>
  <c r="E28" i="1"/>
  <c r="J27" i="1"/>
  <c r="I27" i="1"/>
  <c r="E27" i="1"/>
  <c r="I25" i="1"/>
  <c r="J25" i="1" s="1"/>
  <c r="E25" i="1"/>
  <c r="I24" i="1"/>
  <c r="J24" i="1" s="1"/>
  <c r="E24" i="1"/>
  <c r="I23" i="1"/>
  <c r="J23" i="1" s="1"/>
  <c r="E23" i="1"/>
  <c r="J21" i="1"/>
  <c r="I21" i="1"/>
  <c r="E21" i="1"/>
  <c r="I20" i="1"/>
  <c r="J20" i="1" s="1"/>
  <c r="E20" i="1"/>
  <c r="I19" i="1"/>
  <c r="J19" i="1" s="1"/>
  <c r="E19" i="1"/>
  <c r="I18" i="1"/>
  <c r="J18" i="1" s="1"/>
  <c r="E18" i="1"/>
  <c r="I17" i="1"/>
  <c r="J17" i="1" s="1"/>
  <c r="E17" i="1"/>
  <c r="I16" i="1"/>
  <c r="J16" i="1" s="1"/>
  <c r="E16" i="1"/>
  <c r="J14" i="1"/>
  <c r="I14" i="1"/>
  <c r="E14" i="1"/>
  <c r="I12" i="1"/>
  <c r="E12" i="1"/>
  <c r="J12" i="1" s="1"/>
  <c r="I11" i="1"/>
  <c r="J11" i="1" s="1"/>
  <c r="E11" i="1"/>
  <c r="I10" i="1"/>
  <c r="J10" i="1" s="1"/>
  <c r="E10" i="1"/>
  <c r="J8" i="1"/>
  <c r="I8" i="1"/>
  <c r="E8" i="1"/>
  <c r="I7" i="1"/>
  <c r="J7" i="1" s="1"/>
  <c r="E7" i="1"/>
  <c r="I6" i="1"/>
  <c r="J6" i="1" s="1"/>
  <c r="E6" i="1"/>
  <c r="I5" i="1"/>
  <c r="J5" i="1" s="1"/>
  <c r="E5" i="1"/>
  <c r="I4" i="1"/>
  <c r="J4" i="1" s="1"/>
  <c r="E4" i="1"/>
  <c r="I3" i="1"/>
  <c r="J3" i="1" s="1"/>
  <c r="E3" i="1"/>
  <c r="J2" i="1"/>
  <c r="I2" i="1"/>
  <c r="E2" i="1"/>
</calcChain>
</file>

<file path=xl/sharedStrings.xml><?xml version="1.0" encoding="utf-8"?>
<sst xmlns="http://schemas.openxmlformats.org/spreadsheetml/2006/main" count="259" uniqueCount="92">
  <si>
    <t>Uninjected</t>
  </si>
  <si>
    <t>shScram-control</t>
  </si>
  <si>
    <t>shRNAEmx2_3</t>
  </si>
  <si>
    <t>Control_Patagium_Area_R1</t>
  </si>
  <si>
    <t>Control_Patagium_Area_R2</t>
  </si>
  <si>
    <t>Control_Patagium_Area_R3</t>
  </si>
  <si>
    <t>Control_Patagium_Area_AVG</t>
  </si>
  <si>
    <t>Experimental_Patagium_Area_R1</t>
  </si>
  <si>
    <t>Experimental_Patagium_Area_R2</t>
  </si>
  <si>
    <t>Experimental_Patagium_Area_R3</t>
  </si>
  <si>
    <t>Experimental_Patagium_Area_AVG</t>
  </si>
  <si>
    <t>Experimental/Ccontrol Ratio</t>
  </si>
  <si>
    <t>S1-shEMX2</t>
  </si>
  <si>
    <t>S2-GFP</t>
  </si>
  <si>
    <t>S3-GFP</t>
  </si>
  <si>
    <t>S5-shEMX2</t>
  </si>
  <si>
    <t>S6-GFP</t>
  </si>
  <si>
    <t>S8-GFP</t>
  </si>
  <si>
    <t>S9-shEMX2</t>
  </si>
  <si>
    <t>S10-shEMX2</t>
  </si>
  <si>
    <t>JAM_1_sec_1</t>
  </si>
  <si>
    <t>Ratio Average</t>
  </si>
  <si>
    <t>JAM_1_sec_2</t>
  </si>
  <si>
    <t>JAM_1_sec_3</t>
  </si>
  <si>
    <t>JAM_1_sec_4</t>
  </si>
  <si>
    <t>JAM_1_sec_5</t>
  </si>
  <si>
    <t>JAM_1_sec_6</t>
  </si>
  <si>
    <t>JAM_2_sec_1</t>
  </si>
  <si>
    <t>JAM_2_sec_2</t>
  </si>
  <si>
    <t>NA</t>
  </si>
  <si>
    <t>JAM_2_sec_3</t>
  </si>
  <si>
    <t>JAM_2_sec_4</t>
  </si>
  <si>
    <t>JAM_2_sec_5</t>
  </si>
  <si>
    <t>JAM_2_sec_6</t>
  </si>
  <si>
    <t>JAM_3a_sec_1</t>
  </si>
  <si>
    <t>JAM_3a_sec_2</t>
  </si>
  <si>
    <t>JAM_3a_sec_3</t>
  </si>
  <si>
    <t>JAM_3a_sec_4</t>
  </si>
  <si>
    <t>JAM_3a_sec_5</t>
  </si>
  <si>
    <t>JAM_3a_sec_6</t>
  </si>
  <si>
    <t>JAM_3b_sec_1</t>
  </si>
  <si>
    <t>JAM_3b_sec_2</t>
  </si>
  <si>
    <t>JAM_3b_sec_3</t>
  </si>
  <si>
    <t>JAM_3b_sec_4</t>
  </si>
  <si>
    <t>JAM_3b_sec_5</t>
  </si>
  <si>
    <t>JAM_3b_sec_6</t>
  </si>
  <si>
    <t>JAM_5_sec_1</t>
  </si>
  <si>
    <t>JAM_5_sec_2</t>
  </si>
  <si>
    <t>JAM_5_sec_3</t>
  </si>
  <si>
    <t>JAM_5_sec_4</t>
  </si>
  <si>
    <t>JAM_5_sec_5</t>
  </si>
  <si>
    <t>JAM_5_sec_6</t>
  </si>
  <si>
    <t>JAM_6a_sec_1</t>
  </si>
  <si>
    <t>JAM_6a_sec_2</t>
  </si>
  <si>
    <t>JAM_6a_sec_3</t>
  </si>
  <si>
    <t>JAM_6b_sec_1</t>
  </si>
  <si>
    <t>Na</t>
  </si>
  <si>
    <t>JAM_6b_sec_2</t>
  </si>
  <si>
    <t>JAM_6b_sec_3</t>
  </si>
  <si>
    <t>JAM_6c_sec_1</t>
  </si>
  <si>
    <t>JAM_6c_sec_2</t>
  </si>
  <si>
    <t>JAM_6c_sec_3</t>
  </si>
  <si>
    <t>JAM_8a_sec_1</t>
  </si>
  <si>
    <t>JAM_8a_sec_2</t>
  </si>
  <si>
    <t>JAM_8a_sec_3</t>
  </si>
  <si>
    <t>JAM_8a_sec_4</t>
  </si>
  <si>
    <t>JAM_8a_sec_5</t>
  </si>
  <si>
    <t>JAM_8a_sec_6</t>
  </si>
  <si>
    <t>JAM_8b_sec_1</t>
  </si>
  <si>
    <t>JAM_8b_sec_2</t>
  </si>
  <si>
    <t>JAM_8b_sec_3</t>
  </si>
  <si>
    <t>JAM_8b_sec_4</t>
  </si>
  <si>
    <t>JAM_8b_sec_5</t>
  </si>
  <si>
    <t>JAM_8b_sec_6</t>
  </si>
  <si>
    <t>JAM_9a_sec_1</t>
  </si>
  <si>
    <t>JAM_9a_sec_2</t>
  </si>
  <si>
    <t>JAM_9a_sec_3</t>
  </si>
  <si>
    <t>JAM_9a_sec_4</t>
  </si>
  <si>
    <t>JAM_9a_sec_5</t>
  </si>
  <si>
    <t>JAM_9a_sec_6</t>
  </si>
  <si>
    <t>JAM_9b_sec_1</t>
  </si>
  <si>
    <t>JAM_9b_sec_2</t>
  </si>
  <si>
    <t>JAM_9b_sec_3</t>
  </si>
  <si>
    <t>JAM_9b_sec_4</t>
  </si>
  <si>
    <t>JAM_9b_sec_5</t>
  </si>
  <si>
    <t>JAM_9b_sec_6</t>
  </si>
  <si>
    <t>JAM_10_sec_1</t>
  </si>
  <si>
    <t>JAM_10_sec_2</t>
  </si>
  <si>
    <t>JAM_10_sec_3</t>
  </si>
  <si>
    <t>JAM_10_sec_4</t>
  </si>
  <si>
    <t>JAM_10_sec_5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A0BF-4A5E-954C-A0D1-CB83EAEA9F63}">
  <dimension ref="A1:T69"/>
  <sheetViews>
    <sheetView workbookViewId="0">
      <selection activeCell="A2" sqref="A2"/>
    </sheetView>
  </sheetViews>
  <sheetFormatPr baseColWidth="10" defaultRowHeight="16" x14ac:dyDescent="0.2"/>
  <cols>
    <col min="1" max="1" width="15.33203125" bestFit="1" customWidth="1"/>
    <col min="2" max="4" width="28.5" bestFit="1" customWidth="1"/>
    <col min="5" max="5" width="30.1640625" bestFit="1" customWidth="1"/>
    <col min="6" max="8" width="34.33203125" bestFit="1" customWidth="1"/>
    <col min="9" max="9" width="36" bestFit="1" customWidth="1"/>
    <col min="10" max="10" width="28.5" bestFit="1" customWidth="1"/>
    <col min="12" max="12" width="12.6640625" bestFit="1" customWidth="1"/>
    <col min="13" max="13" width="10.5" bestFit="1" customWidth="1"/>
    <col min="14" max="14" width="11.1640625" bestFit="1" customWidth="1"/>
    <col min="15" max="16" width="12.1640625" bestFit="1" customWidth="1"/>
    <col min="17" max="17" width="11.1640625" bestFit="1" customWidth="1"/>
    <col min="18" max="20" width="12.1640625" bestFit="1" customWidth="1"/>
  </cols>
  <sheetData>
    <row r="1" spans="1:20" s="4" customFormat="1" x14ac:dyDescent="0.2">
      <c r="A1" s="3" t="s">
        <v>91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</row>
    <row r="2" spans="1:20" x14ac:dyDescent="0.2">
      <c r="A2" s="5" t="s">
        <v>20</v>
      </c>
      <c r="B2" s="5">
        <v>5.0519999999999996</v>
      </c>
      <c r="C2" s="5">
        <v>5.1029999999999998</v>
      </c>
      <c r="D2" s="5">
        <v>4.91</v>
      </c>
      <c r="E2" s="5">
        <f>AVERAGE(B2:D2)</f>
        <v>5.0216666666666665</v>
      </c>
      <c r="F2" s="5">
        <v>3.0859999999999999</v>
      </c>
      <c r="G2" s="5">
        <v>3.16</v>
      </c>
      <c r="H2" s="5">
        <v>3.2450000000000001</v>
      </c>
      <c r="I2" s="5">
        <f>AVERAGE(F2:H2)</f>
        <v>3.1636666666666664</v>
      </c>
      <c r="J2" s="5">
        <f>I2/E2</f>
        <v>0.63000331895121142</v>
      </c>
      <c r="L2" t="s">
        <v>21</v>
      </c>
      <c r="M2">
        <v>0.62296710006476885</v>
      </c>
      <c r="N2">
        <v>1.0814924701962518</v>
      </c>
      <c r="O2">
        <v>0.90708639290173887</v>
      </c>
      <c r="P2">
        <v>0.69466443751372309</v>
      </c>
      <c r="Q2">
        <v>1.1488902198365158</v>
      </c>
      <c r="R2">
        <v>0.88384379235865507</v>
      </c>
      <c r="S2">
        <v>0.73904032621087745</v>
      </c>
      <c r="T2">
        <v>0.58279160187380941</v>
      </c>
    </row>
    <row r="3" spans="1:20" x14ac:dyDescent="0.2">
      <c r="A3" s="5" t="s">
        <v>22</v>
      </c>
      <c r="B3" s="5">
        <v>5.09</v>
      </c>
      <c r="C3" s="5">
        <v>5.3120000000000003</v>
      </c>
      <c r="D3" s="5">
        <v>5.2329999999999997</v>
      </c>
      <c r="E3" s="5">
        <f t="shared" ref="E3:E50" si="0">AVERAGE(B3:D3)</f>
        <v>5.2116666666666669</v>
      </c>
      <c r="F3" s="5">
        <v>2.9670000000000001</v>
      </c>
      <c r="G3" s="5">
        <v>3.0819999999999999</v>
      </c>
      <c r="H3" s="5">
        <v>3.03</v>
      </c>
      <c r="I3" s="5">
        <f t="shared" ref="I3:I45" si="1">AVERAGE(F3:H3)</f>
        <v>3.0263333333333331</v>
      </c>
      <c r="J3" s="5">
        <f t="shared" ref="J3:J45" si="2">I3/E3</f>
        <v>0.58068436200831464</v>
      </c>
    </row>
    <row r="4" spans="1:20" x14ac:dyDescent="0.2">
      <c r="A4" s="5" t="s">
        <v>23</v>
      </c>
      <c r="B4" s="5">
        <v>8.3170000000000002</v>
      </c>
      <c r="C4" s="5">
        <v>8.0039999999999996</v>
      </c>
      <c r="D4" s="5">
        <v>8.2550000000000008</v>
      </c>
      <c r="E4" s="5">
        <f t="shared" si="0"/>
        <v>8.1920000000000002</v>
      </c>
      <c r="F4" s="5">
        <v>3.9769999999999999</v>
      </c>
      <c r="G4" s="5">
        <v>3.911</v>
      </c>
      <c r="H4" s="5">
        <v>3.99</v>
      </c>
      <c r="I4" s="5">
        <f t="shared" si="1"/>
        <v>3.9593333333333334</v>
      </c>
      <c r="J4" s="5">
        <f t="shared" si="2"/>
        <v>0.48331705729166669</v>
      </c>
    </row>
    <row r="5" spans="1:20" x14ac:dyDescent="0.2">
      <c r="A5" s="5" t="s">
        <v>24</v>
      </c>
      <c r="B5" s="5">
        <v>4.1870000000000003</v>
      </c>
      <c r="C5" s="5">
        <v>4.0579999999999998</v>
      </c>
      <c r="D5" s="5">
        <v>4.1470000000000002</v>
      </c>
      <c r="E5" s="5">
        <f t="shared" si="0"/>
        <v>4.1306666666666674</v>
      </c>
      <c r="F5" s="5">
        <v>2.8079999999999998</v>
      </c>
      <c r="G5" s="5">
        <v>2.887</v>
      </c>
      <c r="H5" s="5">
        <v>2.8639999999999999</v>
      </c>
      <c r="I5" s="5">
        <f t="shared" si="1"/>
        <v>2.8530000000000002</v>
      </c>
      <c r="J5" s="5">
        <f t="shared" si="2"/>
        <v>0.69068754034861191</v>
      </c>
    </row>
    <row r="6" spans="1:20" x14ac:dyDescent="0.2">
      <c r="A6" s="5" t="s">
        <v>25</v>
      </c>
      <c r="B6" s="5">
        <v>3.9670000000000001</v>
      </c>
      <c r="C6" s="5">
        <v>4.1159999999999997</v>
      </c>
      <c r="D6" s="5">
        <v>3.867</v>
      </c>
      <c r="E6" s="5">
        <f t="shared" si="0"/>
        <v>3.9833333333333329</v>
      </c>
      <c r="F6" s="5">
        <v>2.8380000000000001</v>
      </c>
      <c r="G6" s="5">
        <v>2.847</v>
      </c>
      <c r="H6" s="5">
        <v>2.7909999999999999</v>
      </c>
      <c r="I6" s="5">
        <f t="shared" si="1"/>
        <v>2.8253333333333335</v>
      </c>
      <c r="J6" s="5">
        <f t="shared" si="2"/>
        <v>0.70928870292887036</v>
      </c>
    </row>
    <row r="7" spans="1:20" x14ac:dyDescent="0.2">
      <c r="A7" s="5" t="s">
        <v>26</v>
      </c>
      <c r="B7" s="5">
        <v>4.609</v>
      </c>
      <c r="C7" s="5">
        <v>4.5640000000000001</v>
      </c>
      <c r="D7" s="5">
        <v>4.5279999999999996</v>
      </c>
      <c r="E7" s="5">
        <f t="shared" si="0"/>
        <v>4.5670000000000002</v>
      </c>
      <c r="F7" s="5">
        <v>2.8330000000000002</v>
      </c>
      <c r="G7" s="5">
        <v>2.9769999999999999</v>
      </c>
      <c r="H7" s="5">
        <v>3.0110000000000001</v>
      </c>
      <c r="I7" s="5">
        <f t="shared" si="1"/>
        <v>2.9403333333333337</v>
      </c>
      <c r="J7" s="5">
        <f t="shared" si="2"/>
        <v>0.64382161885993727</v>
      </c>
    </row>
    <row r="8" spans="1:20" x14ac:dyDescent="0.2">
      <c r="A8" s="5" t="s">
        <v>27</v>
      </c>
      <c r="B8" s="5">
        <v>2.798</v>
      </c>
      <c r="C8" s="5">
        <v>2.8679999999999999</v>
      </c>
      <c r="D8" s="5">
        <v>2.8109999999999999</v>
      </c>
      <c r="E8" s="5">
        <f t="shared" si="0"/>
        <v>2.8256666666666668</v>
      </c>
      <c r="F8" s="5">
        <v>3.1269999999999998</v>
      </c>
      <c r="G8" s="5">
        <v>3.15</v>
      </c>
      <c r="H8" s="5">
        <v>3.1680000000000001</v>
      </c>
      <c r="I8" s="5">
        <f t="shared" si="1"/>
        <v>3.1483333333333334</v>
      </c>
      <c r="J8" s="5">
        <f t="shared" si="2"/>
        <v>1.1141913412763949</v>
      </c>
    </row>
    <row r="9" spans="1:20" x14ac:dyDescent="0.2">
      <c r="A9" s="5" t="s">
        <v>28</v>
      </c>
      <c r="B9" s="5" t="s">
        <v>29</v>
      </c>
      <c r="C9" s="5" t="s">
        <v>29</v>
      </c>
      <c r="D9" s="5" t="s">
        <v>29</v>
      </c>
      <c r="E9" s="5"/>
      <c r="F9" s="5" t="s">
        <v>29</v>
      </c>
      <c r="G9" s="5" t="s">
        <v>29</v>
      </c>
      <c r="H9" s="5" t="s">
        <v>29</v>
      </c>
      <c r="I9" s="5"/>
      <c r="J9" s="5"/>
    </row>
    <row r="10" spans="1:20" x14ac:dyDescent="0.2">
      <c r="A10" s="5" t="s">
        <v>30</v>
      </c>
      <c r="B10" s="5">
        <v>3.4260000000000002</v>
      </c>
      <c r="C10" s="5">
        <v>3.6520000000000001</v>
      </c>
      <c r="D10" s="5">
        <v>3.7490000000000001</v>
      </c>
      <c r="E10" s="5">
        <f t="shared" si="0"/>
        <v>3.609</v>
      </c>
      <c r="F10" s="5">
        <v>3.673</v>
      </c>
      <c r="G10" s="5">
        <v>3.7810000000000001</v>
      </c>
      <c r="H10" s="5">
        <v>3.68</v>
      </c>
      <c r="I10" s="5">
        <f t="shared" si="1"/>
        <v>3.7113333333333336</v>
      </c>
      <c r="J10" s="5">
        <f t="shared" si="2"/>
        <v>1.0283550383301008</v>
      </c>
    </row>
    <row r="11" spans="1:20" x14ac:dyDescent="0.2">
      <c r="A11" s="5" t="s">
        <v>31</v>
      </c>
      <c r="B11" s="5">
        <v>2.82</v>
      </c>
      <c r="C11" s="5">
        <v>2.8540000000000001</v>
      </c>
      <c r="D11" s="5">
        <v>2.8679999999999999</v>
      </c>
      <c r="E11" s="5">
        <f t="shared" si="0"/>
        <v>2.8473333333333333</v>
      </c>
      <c r="F11" s="5">
        <v>2.875</v>
      </c>
      <c r="G11" s="5">
        <v>2.923</v>
      </c>
      <c r="H11" s="5">
        <v>2.9590000000000001</v>
      </c>
      <c r="I11" s="5">
        <f t="shared" si="1"/>
        <v>2.919</v>
      </c>
      <c r="J11" s="5">
        <f t="shared" si="2"/>
        <v>1.0251697494731913</v>
      </c>
    </row>
    <row r="12" spans="1:20" x14ac:dyDescent="0.2">
      <c r="A12" s="5" t="s">
        <v>32</v>
      </c>
      <c r="B12" s="5">
        <v>2.899</v>
      </c>
      <c r="C12" s="5">
        <v>2.9289999999999998</v>
      </c>
      <c r="D12" s="5">
        <v>2.968</v>
      </c>
      <c r="E12" s="5">
        <f t="shared" si="0"/>
        <v>2.9319999999999999</v>
      </c>
      <c r="F12" s="5">
        <v>3.3140000000000001</v>
      </c>
      <c r="G12" s="5">
        <v>3.351</v>
      </c>
      <c r="H12" s="5">
        <v>3.5230000000000001</v>
      </c>
      <c r="I12" s="5">
        <f t="shared" si="1"/>
        <v>3.3960000000000004</v>
      </c>
      <c r="J12" s="5">
        <f t="shared" si="2"/>
        <v>1.1582537517053206</v>
      </c>
    </row>
    <row r="13" spans="1:20" x14ac:dyDescent="0.2">
      <c r="A13" s="5" t="s">
        <v>33</v>
      </c>
      <c r="B13" s="5" t="s">
        <v>29</v>
      </c>
      <c r="C13" s="5" t="s">
        <v>29</v>
      </c>
      <c r="D13" s="5" t="s">
        <v>29</v>
      </c>
      <c r="E13" s="5"/>
      <c r="F13" s="5" t="s">
        <v>29</v>
      </c>
      <c r="G13" s="5" t="s">
        <v>29</v>
      </c>
      <c r="H13" s="5" t="s">
        <v>29</v>
      </c>
      <c r="I13" s="5"/>
      <c r="J13" s="5"/>
    </row>
    <row r="14" spans="1:20" x14ac:dyDescent="0.2">
      <c r="A14" s="5" t="s">
        <v>34</v>
      </c>
      <c r="B14" s="5">
        <v>3.03</v>
      </c>
      <c r="C14" s="5">
        <v>3.0979999999999999</v>
      </c>
      <c r="D14" s="5">
        <v>3.0249999999999999</v>
      </c>
      <c r="E14" s="5">
        <f t="shared" si="0"/>
        <v>3.0510000000000002</v>
      </c>
      <c r="F14" s="5">
        <v>2.593</v>
      </c>
      <c r="G14" s="5">
        <v>2.7109999999999999</v>
      </c>
      <c r="H14" s="5">
        <v>2.6549999999999998</v>
      </c>
      <c r="I14" s="5">
        <f t="shared" si="1"/>
        <v>2.653</v>
      </c>
      <c r="J14" s="5">
        <f t="shared" si="2"/>
        <v>0.86955096689609956</v>
      </c>
    </row>
    <row r="15" spans="1:20" x14ac:dyDescent="0.2">
      <c r="A15" s="5" t="s">
        <v>35</v>
      </c>
      <c r="B15" s="5" t="s">
        <v>29</v>
      </c>
      <c r="C15" s="5" t="s">
        <v>29</v>
      </c>
      <c r="D15" s="5" t="s">
        <v>29</v>
      </c>
      <c r="E15" s="5"/>
      <c r="F15" s="5" t="s">
        <v>29</v>
      </c>
      <c r="G15" s="5" t="s">
        <v>29</v>
      </c>
      <c r="H15" s="5" t="s">
        <v>29</v>
      </c>
      <c r="I15" s="5"/>
      <c r="J15" s="5"/>
    </row>
    <row r="16" spans="1:20" x14ac:dyDescent="0.2">
      <c r="A16" s="5" t="s">
        <v>36</v>
      </c>
      <c r="B16" s="5">
        <v>3.6709999999999998</v>
      </c>
      <c r="C16" s="5">
        <v>3.617</v>
      </c>
      <c r="D16" s="5">
        <v>3.661</v>
      </c>
      <c r="E16" s="5">
        <f t="shared" si="0"/>
        <v>3.6496666666666666</v>
      </c>
      <c r="F16" s="5">
        <v>3.048</v>
      </c>
      <c r="G16" s="5">
        <v>3.1139999999999999</v>
      </c>
      <c r="H16" s="5">
        <v>3.0150000000000001</v>
      </c>
      <c r="I16" s="5">
        <f t="shared" si="1"/>
        <v>3.0589999999999997</v>
      </c>
      <c r="J16" s="5">
        <f t="shared" si="2"/>
        <v>0.83815873595762158</v>
      </c>
    </row>
    <row r="17" spans="1:20" x14ac:dyDescent="0.2">
      <c r="A17" s="5" t="s">
        <v>37</v>
      </c>
      <c r="B17" s="5">
        <v>2.7709999999999999</v>
      </c>
      <c r="C17" s="5">
        <v>2.77</v>
      </c>
      <c r="D17" s="5">
        <v>2.915</v>
      </c>
      <c r="E17" s="5">
        <f t="shared" si="0"/>
        <v>2.8186666666666667</v>
      </c>
      <c r="F17" s="5">
        <v>2.7189999999999999</v>
      </c>
      <c r="G17" s="5">
        <v>2.6909999999999998</v>
      </c>
      <c r="H17" s="5">
        <v>2.7330000000000001</v>
      </c>
      <c r="I17" s="5">
        <f t="shared" si="1"/>
        <v>2.7143333333333337</v>
      </c>
      <c r="J17" s="5">
        <f t="shared" si="2"/>
        <v>0.96298486281930007</v>
      </c>
    </row>
    <row r="18" spans="1:20" x14ac:dyDescent="0.2">
      <c r="A18" s="5" t="s">
        <v>38</v>
      </c>
      <c r="B18" s="5">
        <v>2.9689999999999999</v>
      </c>
      <c r="C18" s="5">
        <v>2.9849999999999999</v>
      </c>
      <c r="D18" s="5">
        <v>2.9910000000000001</v>
      </c>
      <c r="E18" s="5">
        <f t="shared" si="0"/>
        <v>2.9816666666666669</v>
      </c>
      <c r="F18" s="5">
        <v>2.8130000000000002</v>
      </c>
      <c r="G18" s="5">
        <v>2.8370000000000002</v>
      </c>
      <c r="H18" s="5">
        <v>2.84</v>
      </c>
      <c r="I18" s="5">
        <f t="shared" si="1"/>
        <v>2.83</v>
      </c>
      <c r="J18" s="5">
        <f t="shared" si="2"/>
        <v>0.94913359418669641</v>
      </c>
    </row>
    <row r="19" spans="1:20" x14ac:dyDescent="0.2">
      <c r="A19" s="5" t="s">
        <v>39</v>
      </c>
      <c r="B19" s="5">
        <v>3.3849999999999998</v>
      </c>
      <c r="C19" s="5">
        <v>3.383</v>
      </c>
      <c r="D19" s="5">
        <v>3.3069999999999999</v>
      </c>
      <c r="E19" s="5">
        <f t="shared" si="0"/>
        <v>3.3583333333333329</v>
      </c>
      <c r="F19" s="5">
        <v>2.91</v>
      </c>
      <c r="G19" s="5">
        <v>2.8860000000000001</v>
      </c>
      <c r="H19" s="5">
        <v>2.891</v>
      </c>
      <c r="I19" s="5">
        <f t="shared" si="1"/>
        <v>2.8956666666666671</v>
      </c>
      <c r="J19" s="5">
        <f t="shared" si="2"/>
        <v>0.86223325062034761</v>
      </c>
    </row>
    <row r="20" spans="1:20" x14ac:dyDescent="0.2">
      <c r="A20" s="5" t="s">
        <v>40</v>
      </c>
      <c r="B20" s="5">
        <v>3.0449999999999999</v>
      </c>
      <c r="C20" s="5">
        <v>3.06</v>
      </c>
      <c r="D20" s="5">
        <v>3.0430000000000001</v>
      </c>
      <c r="E20" s="5">
        <f t="shared" si="0"/>
        <v>3.0493333333333332</v>
      </c>
      <c r="F20" s="5">
        <v>2.6659999999999999</v>
      </c>
      <c r="G20" s="5">
        <v>2.6779999999999999</v>
      </c>
      <c r="H20" s="5">
        <v>2.6549999999999998</v>
      </c>
      <c r="I20" s="5">
        <f t="shared" si="1"/>
        <v>2.6663333333333328</v>
      </c>
      <c r="J20" s="5">
        <f t="shared" si="2"/>
        <v>0.87439877568867497</v>
      </c>
    </row>
    <row r="21" spans="1:20" x14ac:dyDescent="0.2">
      <c r="A21" s="5" t="s">
        <v>41</v>
      </c>
      <c r="B21" s="5">
        <v>3.101</v>
      </c>
      <c r="C21" s="5">
        <v>3.0960000000000001</v>
      </c>
      <c r="D21" s="5">
        <v>3.0710000000000002</v>
      </c>
      <c r="E21" s="5">
        <f t="shared" si="0"/>
        <v>3.0893333333333337</v>
      </c>
      <c r="F21" s="5">
        <v>3.0270000000000001</v>
      </c>
      <c r="G21" s="5">
        <v>3.0670000000000002</v>
      </c>
      <c r="H21" s="5">
        <v>3.0190000000000001</v>
      </c>
      <c r="I21" s="5">
        <f t="shared" si="1"/>
        <v>3.0376666666666665</v>
      </c>
      <c r="J21" s="5">
        <f t="shared" si="2"/>
        <v>0.98327578765645218</v>
      </c>
    </row>
    <row r="22" spans="1:20" x14ac:dyDescent="0.2">
      <c r="A22" s="5" t="s">
        <v>42</v>
      </c>
      <c r="B22" s="5" t="s">
        <v>29</v>
      </c>
      <c r="C22" s="5" t="s">
        <v>29</v>
      </c>
      <c r="D22" s="5" t="s">
        <v>29</v>
      </c>
      <c r="E22" s="5"/>
      <c r="F22" s="5" t="s">
        <v>29</v>
      </c>
      <c r="G22" s="5" t="s">
        <v>29</v>
      </c>
      <c r="H22" s="5" t="s">
        <v>29</v>
      </c>
      <c r="I22" s="5"/>
      <c r="J22" s="5"/>
    </row>
    <row r="23" spans="1:20" x14ac:dyDescent="0.2">
      <c r="A23" s="5" t="s">
        <v>43</v>
      </c>
      <c r="B23" s="5">
        <v>2.8740000000000001</v>
      </c>
      <c r="C23" s="5">
        <v>2.84</v>
      </c>
      <c r="D23" s="5">
        <v>2.8679999999999999</v>
      </c>
      <c r="E23" s="5">
        <f t="shared" si="0"/>
        <v>2.8606666666666669</v>
      </c>
      <c r="F23" s="5">
        <v>2.698</v>
      </c>
      <c r="G23" s="5">
        <v>2.6869999999999998</v>
      </c>
      <c r="H23" s="5">
        <v>2.6909999999999998</v>
      </c>
      <c r="I23" s="5">
        <f t="shared" si="1"/>
        <v>2.6920000000000002</v>
      </c>
      <c r="J23" s="5">
        <f t="shared" si="2"/>
        <v>0.94103938475879745</v>
      </c>
    </row>
    <row r="24" spans="1:20" x14ac:dyDescent="0.2">
      <c r="A24" s="5" t="s">
        <v>44</v>
      </c>
      <c r="B24" s="5">
        <v>2.879</v>
      </c>
      <c r="C24" s="5">
        <v>2.94</v>
      </c>
      <c r="D24" s="5">
        <v>2.8809999999999998</v>
      </c>
      <c r="E24" s="5">
        <f t="shared" si="0"/>
        <v>2.9</v>
      </c>
      <c r="F24" s="5">
        <v>2.7530000000000001</v>
      </c>
      <c r="G24" s="5">
        <v>2.754</v>
      </c>
      <c r="H24" s="5">
        <v>2.754</v>
      </c>
      <c r="I24" s="5">
        <f t="shared" si="1"/>
        <v>2.7536666666666663</v>
      </c>
      <c r="J24" s="5">
        <f t="shared" si="2"/>
        <v>0.94954022988505737</v>
      </c>
    </row>
    <row r="25" spans="1:20" x14ac:dyDescent="0.2">
      <c r="A25" s="5" t="s">
        <v>45</v>
      </c>
      <c r="B25" s="5">
        <v>3.1989999999999998</v>
      </c>
      <c r="C25" s="5">
        <v>3.254</v>
      </c>
      <c r="D25" s="5">
        <v>3.2490000000000001</v>
      </c>
      <c r="E25" s="5">
        <f t="shared" si="0"/>
        <v>3.234</v>
      </c>
      <c r="F25" s="5">
        <v>2.8210000000000002</v>
      </c>
      <c r="G25" s="5">
        <v>2.8479999999999999</v>
      </c>
      <c r="H25" s="5">
        <v>2.4860000000000002</v>
      </c>
      <c r="I25" s="5">
        <f t="shared" si="1"/>
        <v>2.7183333333333337</v>
      </c>
      <c r="J25" s="5">
        <f t="shared" si="2"/>
        <v>0.84054834054834071</v>
      </c>
    </row>
    <row r="26" spans="1:20" x14ac:dyDescent="0.2">
      <c r="A26" s="5" t="s">
        <v>46</v>
      </c>
      <c r="B26" s="5" t="s">
        <v>29</v>
      </c>
      <c r="C26" s="5" t="s">
        <v>29</v>
      </c>
      <c r="D26" s="5" t="s">
        <v>29</v>
      </c>
      <c r="E26" s="5"/>
      <c r="F26" s="5" t="s">
        <v>29</v>
      </c>
      <c r="G26" s="5" t="s">
        <v>29</v>
      </c>
      <c r="H26" s="5" t="s">
        <v>29</v>
      </c>
      <c r="I26" s="5"/>
      <c r="J26" s="5"/>
    </row>
    <row r="27" spans="1:20" x14ac:dyDescent="0.2">
      <c r="A27" s="5" t="s">
        <v>47</v>
      </c>
      <c r="B27" s="5">
        <v>4.1219999999999999</v>
      </c>
      <c r="C27" s="5">
        <v>4.0650000000000004</v>
      </c>
      <c r="D27" s="5">
        <v>4.0739999999999998</v>
      </c>
      <c r="E27" s="5">
        <f t="shared" si="0"/>
        <v>4.0870000000000006</v>
      </c>
      <c r="F27" s="5">
        <v>2.597</v>
      </c>
      <c r="G27" s="5">
        <v>2.964</v>
      </c>
      <c r="H27" s="5">
        <v>2.9129999999999998</v>
      </c>
      <c r="I27" s="5">
        <f t="shared" si="1"/>
        <v>2.8246666666666669</v>
      </c>
      <c r="J27" s="5">
        <f t="shared" si="2"/>
        <v>0.69113449147704098</v>
      </c>
    </row>
    <row r="28" spans="1:20" x14ac:dyDescent="0.2">
      <c r="A28" s="5" t="s">
        <v>48</v>
      </c>
      <c r="B28" s="5">
        <v>3.8</v>
      </c>
      <c r="C28" s="5">
        <v>3.843</v>
      </c>
      <c r="D28" s="5">
        <v>3.8570000000000002</v>
      </c>
      <c r="E28" s="5">
        <f t="shared" si="0"/>
        <v>3.8333333333333335</v>
      </c>
      <c r="F28" s="5">
        <v>2.8759999999999999</v>
      </c>
      <c r="G28" s="5">
        <v>2.931</v>
      </c>
      <c r="H28" s="5">
        <v>2.8929999999999998</v>
      </c>
      <c r="I28" s="5">
        <f t="shared" si="1"/>
        <v>2.9</v>
      </c>
      <c r="J28" s="5">
        <f t="shared" si="2"/>
        <v>0.75652173913043474</v>
      </c>
    </row>
    <row r="29" spans="1:20" x14ac:dyDescent="0.2">
      <c r="A29" s="5" t="s">
        <v>49</v>
      </c>
      <c r="B29" s="5" t="s">
        <v>29</v>
      </c>
      <c r="C29" s="5" t="s">
        <v>29</v>
      </c>
      <c r="D29" s="5" t="s">
        <v>29</v>
      </c>
      <c r="E29" s="5"/>
      <c r="F29" s="5" t="s">
        <v>29</v>
      </c>
      <c r="G29" s="5" t="s">
        <v>29</v>
      </c>
      <c r="H29" s="5" t="s">
        <v>29</v>
      </c>
      <c r="I29" s="5"/>
      <c r="J29" s="5"/>
    </row>
    <row r="30" spans="1:20" x14ac:dyDescent="0.2">
      <c r="A30" s="5" t="s">
        <v>50</v>
      </c>
      <c r="B30" s="5" t="s">
        <v>29</v>
      </c>
      <c r="C30" s="5" t="s">
        <v>29</v>
      </c>
      <c r="D30" s="5" t="s">
        <v>29</v>
      </c>
      <c r="E30" s="5"/>
      <c r="F30" s="5" t="s">
        <v>29</v>
      </c>
      <c r="G30" s="5" t="s">
        <v>29</v>
      </c>
      <c r="H30" s="5" t="s">
        <v>29</v>
      </c>
      <c r="I30" s="5"/>
      <c r="J30" s="5"/>
      <c r="M30" s="6"/>
      <c r="N30" s="6"/>
      <c r="O30" s="6"/>
      <c r="P30" s="6"/>
      <c r="Q30" s="6"/>
      <c r="R30" s="6"/>
      <c r="S30" s="6"/>
      <c r="T30" s="6"/>
    </row>
    <row r="31" spans="1:20" x14ac:dyDescent="0.2">
      <c r="A31" s="5" t="s">
        <v>51</v>
      </c>
      <c r="B31" s="5">
        <v>4.5369999999999999</v>
      </c>
      <c r="C31" s="5">
        <v>4.6360000000000001</v>
      </c>
      <c r="D31" s="5">
        <v>4.5209999999999999</v>
      </c>
      <c r="E31" s="5">
        <f t="shared" si="0"/>
        <v>4.5646666666666667</v>
      </c>
      <c r="F31" s="5">
        <v>2.9660000000000002</v>
      </c>
      <c r="G31" s="5">
        <v>2.8639999999999999</v>
      </c>
      <c r="H31" s="5">
        <v>2.8839999999999999</v>
      </c>
      <c r="I31" s="5">
        <f t="shared" si="1"/>
        <v>2.904666666666667</v>
      </c>
      <c r="J31" s="5">
        <f t="shared" si="2"/>
        <v>0.63633708193369365</v>
      </c>
    </row>
    <row r="32" spans="1:20" x14ac:dyDescent="0.2">
      <c r="A32" s="5" t="s">
        <v>52</v>
      </c>
      <c r="B32" s="5" t="s">
        <v>29</v>
      </c>
      <c r="C32" s="5" t="s">
        <v>29</v>
      </c>
      <c r="D32" s="5" t="s">
        <v>29</v>
      </c>
      <c r="E32" s="5"/>
      <c r="F32" s="5" t="s">
        <v>29</v>
      </c>
      <c r="G32" s="5" t="s">
        <v>29</v>
      </c>
      <c r="H32" s="5" t="s">
        <v>29</v>
      </c>
      <c r="I32" s="5"/>
      <c r="J32" s="5"/>
    </row>
    <row r="33" spans="1:10" x14ac:dyDescent="0.2">
      <c r="A33" s="5" t="s">
        <v>53</v>
      </c>
      <c r="B33" s="5" t="s">
        <v>29</v>
      </c>
      <c r="C33" s="5" t="s">
        <v>29</v>
      </c>
      <c r="D33" s="5" t="s">
        <v>29</v>
      </c>
      <c r="E33" s="5"/>
      <c r="F33" s="5" t="s">
        <v>29</v>
      </c>
      <c r="G33" s="5" t="s">
        <v>29</v>
      </c>
      <c r="H33" s="5" t="s">
        <v>29</v>
      </c>
      <c r="I33" s="5"/>
      <c r="J33" s="5"/>
    </row>
    <row r="34" spans="1:10" x14ac:dyDescent="0.2">
      <c r="A34" s="5" t="s">
        <v>54</v>
      </c>
      <c r="B34" s="5">
        <v>2.8650000000000002</v>
      </c>
      <c r="C34" s="5">
        <v>2.8919999999999999</v>
      </c>
      <c r="D34" s="5">
        <v>2.8660000000000001</v>
      </c>
      <c r="E34" s="5">
        <f>AVERAGE(B34:D34)</f>
        <v>2.874333333333333</v>
      </c>
      <c r="F34" s="5">
        <v>3.371</v>
      </c>
      <c r="G34" s="5">
        <v>3.504</v>
      </c>
      <c r="H34" s="5">
        <v>3.3069999999999999</v>
      </c>
      <c r="I34" s="5">
        <f t="shared" si="1"/>
        <v>3.3940000000000001</v>
      </c>
      <c r="J34" s="5">
        <f t="shared" si="2"/>
        <v>1.1807955467934597</v>
      </c>
    </row>
    <row r="35" spans="1:10" x14ac:dyDescent="0.2">
      <c r="A35" s="5" t="s">
        <v>55</v>
      </c>
      <c r="B35" s="5" t="s">
        <v>29</v>
      </c>
      <c r="C35" s="5" t="s">
        <v>29</v>
      </c>
      <c r="D35" s="5" t="s">
        <v>29</v>
      </c>
      <c r="E35" s="5"/>
      <c r="F35" s="5" t="s">
        <v>29</v>
      </c>
      <c r="G35" s="5" t="s">
        <v>29</v>
      </c>
      <c r="H35" s="5" t="s">
        <v>56</v>
      </c>
      <c r="I35" s="5"/>
      <c r="J35" s="5"/>
    </row>
    <row r="36" spans="1:10" x14ac:dyDescent="0.2">
      <c r="A36" s="5" t="s">
        <v>57</v>
      </c>
      <c r="B36" s="5" t="s">
        <v>29</v>
      </c>
      <c r="C36" s="5" t="s">
        <v>29</v>
      </c>
      <c r="D36" s="5" t="s">
        <v>29</v>
      </c>
      <c r="E36" s="5"/>
      <c r="F36" s="5" t="s">
        <v>29</v>
      </c>
      <c r="G36" s="5" t="s">
        <v>29</v>
      </c>
      <c r="H36" s="5" t="s">
        <v>29</v>
      </c>
      <c r="I36" s="5"/>
      <c r="J36" s="5"/>
    </row>
    <row r="37" spans="1:10" x14ac:dyDescent="0.2">
      <c r="A37" s="5" t="s">
        <v>58</v>
      </c>
      <c r="B37" s="5">
        <v>3.23</v>
      </c>
      <c r="C37" s="5">
        <v>3.141</v>
      </c>
      <c r="D37" s="5">
        <v>3.18</v>
      </c>
      <c r="E37" s="5">
        <f t="shared" si="0"/>
        <v>3.1836666666666669</v>
      </c>
      <c r="F37" s="5">
        <v>3.448</v>
      </c>
      <c r="G37" s="5">
        <v>3.2869999999999999</v>
      </c>
      <c r="H37" s="5">
        <v>3.3730000000000002</v>
      </c>
      <c r="I37" s="5">
        <f t="shared" si="1"/>
        <v>3.3693333333333335</v>
      </c>
      <c r="J37" s="5">
        <f t="shared" si="2"/>
        <v>1.0583185006805571</v>
      </c>
    </row>
    <row r="38" spans="1:10" x14ac:dyDescent="0.2">
      <c r="A38" s="7" t="s">
        <v>59</v>
      </c>
      <c r="B38" s="5" t="s">
        <v>29</v>
      </c>
      <c r="C38" s="5" t="s">
        <v>29</v>
      </c>
      <c r="D38" s="5" t="s">
        <v>29</v>
      </c>
      <c r="E38" s="5"/>
      <c r="F38" s="5" t="s">
        <v>29</v>
      </c>
      <c r="G38" s="5" t="s">
        <v>29</v>
      </c>
      <c r="H38" s="5" t="s">
        <v>29</v>
      </c>
      <c r="I38" s="5"/>
      <c r="J38" s="5"/>
    </row>
    <row r="39" spans="1:10" x14ac:dyDescent="0.2">
      <c r="A39" s="7" t="s">
        <v>60</v>
      </c>
      <c r="B39" s="5">
        <v>2.6739999999999999</v>
      </c>
      <c r="C39" s="5">
        <v>2.665</v>
      </c>
      <c r="D39" s="5">
        <v>2.6539999999999999</v>
      </c>
      <c r="E39" s="5">
        <f t="shared" si="0"/>
        <v>2.6643333333333334</v>
      </c>
      <c r="F39" s="5">
        <v>3.2559999999999998</v>
      </c>
      <c r="G39" s="5">
        <v>3.2229999999999999</v>
      </c>
      <c r="H39" s="5">
        <v>3.173</v>
      </c>
      <c r="I39" s="5">
        <f t="shared" si="1"/>
        <v>3.2173333333333329</v>
      </c>
      <c r="J39" s="5">
        <f t="shared" si="2"/>
        <v>1.207556612035531</v>
      </c>
    </row>
    <row r="40" spans="1:10" x14ac:dyDescent="0.2">
      <c r="A40" s="7" t="s">
        <v>61</v>
      </c>
      <c r="B40" s="5" t="s">
        <v>29</v>
      </c>
      <c r="C40" s="5" t="s">
        <v>29</v>
      </c>
      <c r="D40" s="5" t="s">
        <v>29</v>
      </c>
      <c r="E40" s="5"/>
      <c r="F40" s="5" t="s">
        <v>29</v>
      </c>
      <c r="G40" s="5" t="s">
        <v>29</v>
      </c>
      <c r="H40" s="5" t="s">
        <v>29</v>
      </c>
      <c r="I40" s="5"/>
      <c r="J40" s="5"/>
    </row>
    <row r="41" spans="1:10" x14ac:dyDescent="0.2">
      <c r="A41" s="7" t="s">
        <v>62</v>
      </c>
      <c r="B41" s="5">
        <v>2.2280000000000002</v>
      </c>
      <c r="C41" s="5">
        <v>2.2130000000000001</v>
      </c>
      <c r="D41" s="5">
        <v>2.202</v>
      </c>
      <c r="E41" s="5">
        <f t="shared" si="0"/>
        <v>2.2143333333333337</v>
      </c>
      <c r="F41" s="5">
        <v>2.4350000000000001</v>
      </c>
      <c r="G41" s="5">
        <v>2.419</v>
      </c>
      <c r="H41" s="5">
        <v>2.46</v>
      </c>
      <c r="I41" s="5">
        <f t="shared" si="1"/>
        <v>2.4380000000000002</v>
      </c>
      <c r="J41" s="5">
        <f t="shared" si="2"/>
        <v>1.1010085804606351</v>
      </c>
    </row>
    <row r="42" spans="1:10" x14ac:dyDescent="0.2">
      <c r="A42" s="7" t="s">
        <v>63</v>
      </c>
      <c r="B42" s="5">
        <v>2.4729999999999999</v>
      </c>
      <c r="C42" s="5">
        <v>2.5049999999999999</v>
      </c>
      <c r="D42" s="5">
        <v>2.492</v>
      </c>
      <c r="E42" s="5">
        <f t="shared" si="0"/>
        <v>2.4899999999999998</v>
      </c>
      <c r="F42" s="5">
        <v>2.016</v>
      </c>
      <c r="G42" s="5">
        <v>2.0369999999999999</v>
      </c>
      <c r="H42" s="5">
        <v>2.004</v>
      </c>
      <c r="I42" s="5">
        <f t="shared" si="1"/>
        <v>2.0190000000000001</v>
      </c>
      <c r="J42" s="5">
        <f t="shared" si="2"/>
        <v>0.81084337349397606</v>
      </c>
    </row>
    <row r="43" spans="1:10" x14ac:dyDescent="0.2">
      <c r="A43" s="7" t="s">
        <v>64</v>
      </c>
      <c r="B43" s="5">
        <v>2.3279999999999998</v>
      </c>
      <c r="C43" s="5">
        <v>2.3029999999999999</v>
      </c>
      <c r="D43" s="5">
        <v>2.3279999999999998</v>
      </c>
      <c r="E43" s="5">
        <f t="shared" si="0"/>
        <v>2.3196666666666665</v>
      </c>
      <c r="F43" s="5">
        <v>2.1379999999999999</v>
      </c>
      <c r="G43" s="5">
        <v>2.149</v>
      </c>
      <c r="H43" s="5">
        <v>2.1259999999999999</v>
      </c>
      <c r="I43" s="5">
        <f t="shared" si="1"/>
        <v>2.1376666666666666</v>
      </c>
      <c r="J43" s="5">
        <f t="shared" si="2"/>
        <v>0.92154045121425499</v>
      </c>
    </row>
    <row r="44" spans="1:10" x14ac:dyDescent="0.2">
      <c r="A44" s="7" t="s">
        <v>65</v>
      </c>
      <c r="B44" s="7" t="s">
        <v>29</v>
      </c>
      <c r="C44" s="7" t="s">
        <v>29</v>
      </c>
      <c r="D44" s="7" t="s">
        <v>29</v>
      </c>
      <c r="E44" s="7"/>
      <c r="F44" s="7" t="s">
        <v>29</v>
      </c>
      <c r="G44" s="7" t="s">
        <v>29</v>
      </c>
      <c r="H44" s="7" t="s">
        <v>29</v>
      </c>
      <c r="I44" s="7"/>
      <c r="J44" s="5"/>
    </row>
    <row r="45" spans="1:10" x14ac:dyDescent="0.2">
      <c r="A45" s="7" t="s">
        <v>66</v>
      </c>
      <c r="B45" s="5">
        <v>3.0049999999999999</v>
      </c>
      <c r="C45" s="5">
        <v>3.0190000000000001</v>
      </c>
      <c r="D45" s="5">
        <v>2.99</v>
      </c>
      <c r="E45" s="5">
        <f t="shared" si="0"/>
        <v>3.0046666666666666</v>
      </c>
      <c r="F45" s="5">
        <v>2.0350000000000001</v>
      </c>
      <c r="G45" s="5">
        <v>2.0680000000000001</v>
      </c>
      <c r="H45" s="5">
        <v>2.0219999999999998</v>
      </c>
      <c r="I45" s="5">
        <f t="shared" si="1"/>
        <v>2.0416666666666665</v>
      </c>
      <c r="J45" s="5">
        <f t="shared" si="2"/>
        <v>0.67949855779897939</v>
      </c>
    </row>
    <row r="46" spans="1:10" x14ac:dyDescent="0.2">
      <c r="A46" s="7" t="s">
        <v>67</v>
      </c>
      <c r="B46" s="7" t="s">
        <v>29</v>
      </c>
      <c r="C46" s="7" t="s">
        <v>29</v>
      </c>
      <c r="D46" s="7" t="s">
        <v>29</v>
      </c>
      <c r="E46" s="7"/>
      <c r="F46" s="7" t="s">
        <v>29</v>
      </c>
      <c r="G46" s="7" t="s">
        <v>29</v>
      </c>
      <c r="H46" s="7" t="s">
        <v>29</v>
      </c>
      <c r="I46" s="7"/>
      <c r="J46" s="5"/>
    </row>
    <row r="47" spans="1:10" x14ac:dyDescent="0.2">
      <c r="A47" s="7" t="s">
        <v>68</v>
      </c>
      <c r="B47" s="7" t="s">
        <v>29</v>
      </c>
      <c r="C47" s="7" t="s">
        <v>29</v>
      </c>
      <c r="D47" s="7" t="s">
        <v>29</v>
      </c>
      <c r="E47" s="7"/>
      <c r="F47" s="7" t="s">
        <v>29</v>
      </c>
      <c r="G47" s="7" t="s">
        <v>29</v>
      </c>
      <c r="H47" s="7" t="s">
        <v>29</v>
      </c>
      <c r="I47" s="7"/>
      <c r="J47" s="5"/>
    </row>
    <row r="48" spans="1:10" x14ac:dyDescent="0.2">
      <c r="A48" s="7" t="s">
        <v>69</v>
      </c>
      <c r="B48" s="7" t="s">
        <v>29</v>
      </c>
      <c r="C48" s="7" t="s">
        <v>29</v>
      </c>
      <c r="D48" s="7" t="s">
        <v>29</v>
      </c>
      <c r="E48" s="7"/>
      <c r="F48" s="7" t="s">
        <v>29</v>
      </c>
      <c r="G48" s="7" t="s">
        <v>29</v>
      </c>
      <c r="H48" s="7" t="s">
        <v>29</v>
      </c>
      <c r="I48" s="5"/>
      <c r="J48" s="5"/>
    </row>
    <row r="49" spans="1:10" x14ac:dyDescent="0.2">
      <c r="A49" s="7" t="s">
        <v>70</v>
      </c>
      <c r="B49" s="7" t="s">
        <v>29</v>
      </c>
      <c r="C49" s="7" t="s">
        <v>29</v>
      </c>
      <c r="D49" s="7" t="s">
        <v>29</v>
      </c>
      <c r="E49" s="7"/>
      <c r="F49" s="7" t="s">
        <v>29</v>
      </c>
      <c r="G49" s="7" t="s">
        <v>29</v>
      </c>
      <c r="H49" s="7" t="s">
        <v>29</v>
      </c>
      <c r="I49" s="7"/>
      <c r="J49" s="5"/>
    </row>
    <row r="50" spans="1:10" x14ac:dyDescent="0.2">
      <c r="A50" s="7" t="s">
        <v>71</v>
      </c>
      <c r="B50" s="5">
        <v>2.2570000000000001</v>
      </c>
      <c r="C50" s="5">
        <v>2.2949999999999999</v>
      </c>
      <c r="D50" s="5">
        <v>2.2589999999999999</v>
      </c>
      <c r="E50" s="5">
        <f t="shared" si="0"/>
        <v>2.2703333333333333</v>
      </c>
      <c r="F50" s="5">
        <v>2.056</v>
      </c>
      <c r="G50" s="5">
        <v>2.0790000000000002</v>
      </c>
      <c r="H50" s="5">
        <v>2.0379999999999998</v>
      </c>
      <c r="I50" s="5">
        <f>AVERAGE(F50:H50)</f>
        <v>2.0576666666666665</v>
      </c>
      <c r="J50" s="5">
        <f>I50/E50</f>
        <v>0.90632799882542936</v>
      </c>
    </row>
    <row r="51" spans="1:10" x14ac:dyDescent="0.2">
      <c r="A51" s="7" t="s">
        <v>72</v>
      </c>
      <c r="B51" s="7" t="s">
        <v>29</v>
      </c>
      <c r="C51" s="7" t="s">
        <v>29</v>
      </c>
      <c r="D51" s="7" t="s">
        <v>29</v>
      </c>
      <c r="E51" s="7"/>
      <c r="F51" s="7" t="s">
        <v>29</v>
      </c>
      <c r="G51" s="7" t="s">
        <v>29</v>
      </c>
      <c r="H51" s="7" t="s">
        <v>29</v>
      </c>
      <c r="I51" s="7"/>
      <c r="J51" s="5"/>
    </row>
    <row r="52" spans="1:10" x14ac:dyDescent="0.2">
      <c r="A52" s="7" t="s">
        <v>73</v>
      </c>
      <c r="B52" s="7" t="s">
        <v>29</v>
      </c>
      <c r="C52" s="7" t="s">
        <v>29</v>
      </c>
      <c r="D52" s="7" t="s">
        <v>29</v>
      </c>
      <c r="E52" s="7"/>
      <c r="F52" s="7" t="s">
        <v>29</v>
      </c>
      <c r="G52" s="7" t="s">
        <v>29</v>
      </c>
      <c r="H52" s="7" t="s">
        <v>29</v>
      </c>
      <c r="I52" s="7"/>
      <c r="J52" s="5"/>
    </row>
    <row r="53" spans="1:10" x14ac:dyDescent="0.2">
      <c r="A53" s="7" t="s">
        <v>74</v>
      </c>
      <c r="B53" s="7" t="s">
        <v>29</v>
      </c>
      <c r="C53" s="7" t="s">
        <v>29</v>
      </c>
      <c r="D53" s="7" t="s">
        <v>29</v>
      </c>
      <c r="E53" s="7"/>
      <c r="F53" s="7" t="s">
        <v>29</v>
      </c>
      <c r="G53" s="7" t="s">
        <v>29</v>
      </c>
      <c r="H53" s="7" t="s">
        <v>29</v>
      </c>
      <c r="I53" s="7"/>
      <c r="J53" s="5"/>
    </row>
    <row r="54" spans="1:10" x14ac:dyDescent="0.2">
      <c r="A54" s="7" t="s">
        <v>75</v>
      </c>
      <c r="B54" s="7" t="s">
        <v>29</v>
      </c>
      <c r="C54" s="7" t="s">
        <v>29</v>
      </c>
      <c r="D54" s="7" t="s">
        <v>29</v>
      </c>
      <c r="E54" s="7"/>
      <c r="F54" s="7" t="s">
        <v>29</v>
      </c>
      <c r="G54" s="7" t="s">
        <v>29</v>
      </c>
      <c r="H54" s="7" t="s">
        <v>29</v>
      </c>
      <c r="I54" s="7"/>
      <c r="J54" s="5"/>
    </row>
    <row r="55" spans="1:10" x14ac:dyDescent="0.2">
      <c r="A55" s="7" t="s">
        <v>76</v>
      </c>
      <c r="B55" s="7" t="s">
        <v>29</v>
      </c>
      <c r="C55" s="7" t="s">
        <v>29</v>
      </c>
      <c r="D55" s="7" t="s">
        <v>29</v>
      </c>
      <c r="E55" s="7"/>
      <c r="F55" s="7" t="s">
        <v>29</v>
      </c>
      <c r="G55" s="7" t="s">
        <v>29</v>
      </c>
      <c r="H55" s="7" t="s">
        <v>29</v>
      </c>
      <c r="I55" s="7"/>
      <c r="J55" s="5"/>
    </row>
    <row r="56" spans="1:10" x14ac:dyDescent="0.2">
      <c r="A56" s="7" t="s">
        <v>77</v>
      </c>
      <c r="B56" s="7" t="s">
        <v>29</v>
      </c>
      <c r="C56" s="7" t="s">
        <v>29</v>
      </c>
      <c r="D56" s="7" t="s">
        <v>29</v>
      </c>
      <c r="E56" s="7"/>
      <c r="F56" s="7" t="s">
        <v>29</v>
      </c>
      <c r="G56" s="7" t="s">
        <v>29</v>
      </c>
      <c r="H56" s="7" t="s">
        <v>29</v>
      </c>
      <c r="I56" s="7"/>
      <c r="J56" s="5"/>
    </row>
    <row r="57" spans="1:10" x14ac:dyDescent="0.2">
      <c r="A57" s="7" t="s">
        <v>78</v>
      </c>
      <c r="B57" s="5">
        <v>7.0049999999999999</v>
      </c>
      <c r="C57" s="5">
        <v>7.1520000000000001</v>
      </c>
      <c r="D57" s="5">
        <v>7.101</v>
      </c>
      <c r="E57" s="5">
        <f t="shared" ref="E57:E69" si="3">AVERAGE(B57:D57)</f>
        <v>7.0859999999999994</v>
      </c>
      <c r="F57" s="5">
        <v>5.3029999999999999</v>
      </c>
      <c r="G57" s="5">
        <v>5.2889999999999997</v>
      </c>
      <c r="H57" s="5">
        <v>5.2750000000000004</v>
      </c>
      <c r="I57" s="5">
        <f>AVERAGE(F57:H57)</f>
        <v>5.2889999999999997</v>
      </c>
      <c r="J57" s="5">
        <f>I57/E57</f>
        <v>0.74640135478408132</v>
      </c>
    </row>
    <row r="58" spans="1:10" x14ac:dyDescent="0.2">
      <c r="A58" s="7" t="s">
        <v>79</v>
      </c>
      <c r="B58" s="5">
        <v>7.7080000000000002</v>
      </c>
      <c r="C58" s="5">
        <v>7.9619999999999997</v>
      </c>
      <c r="D58" s="5">
        <v>7.8949999999999996</v>
      </c>
      <c r="E58" s="5">
        <f t="shared" si="3"/>
        <v>7.8549999999999995</v>
      </c>
      <c r="F58" s="5">
        <v>5.6369999999999996</v>
      </c>
      <c r="G58" s="5">
        <v>5.6369999999999996</v>
      </c>
      <c r="H58" s="5">
        <v>5.649</v>
      </c>
      <c r="I58" s="5">
        <f>AVERAGE(F58:H58)</f>
        <v>5.6409999999999991</v>
      </c>
      <c r="J58" s="5">
        <f>I58/E58</f>
        <v>0.71814131126670899</v>
      </c>
    </row>
    <row r="59" spans="1:10" x14ac:dyDescent="0.2">
      <c r="A59" s="7" t="s">
        <v>80</v>
      </c>
      <c r="B59" s="7" t="s">
        <v>29</v>
      </c>
      <c r="C59" s="7" t="s">
        <v>29</v>
      </c>
      <c r="D59" s="7" t="s">
        <v>29</v>
      </c>
      <c r="E59" s="7"/>
      <c r="F59" s="7" t="s">
        <v>29</v>
      </c>
      <c r="G59" s="7" t="s">
        <v>29</v>
      </c>
      <c r="H59" s="7" t="s">
        <v>29</v>
      </c>
      <c r="I59" s="7"/>
      <c r="J59" s="5"/>
    </row>
    <row r="60" spans="1:10" x14ac:dyDescent="0.2">
      <c r="A60" s="7" t="s">
        <v>81</v>
      </c>
      <c r="B60" s="7" t="s">
        <v>29</v>
      </c>
      <c r="C60" s="7" t="s">
        <v>29</v>
      </c>
      <c r="D60" s="7" t="s">
        <v>29</v>
      </c>
      <c r="E60" s="7"/>
      <c r="F60" s="7" t="s">
        <v>29</v>
      </c>
      <c r="G60" s="7" t="s">
        <v>29</v>
      </c>
      <c r="H60" s="7" t="s">
        <v>29</v>
      </c>
      <c r="I60" s="7"/>
      <c r="J60" s="5"/>
    </row>
    <row r="61" spans="1:10" x14ac:dyDescent="0.2">
      <c r="A61" s="7" t="s">
        <v>82</v>
      </c>
      <c r="B61" s="5">
        <v>10.117000000000001</v>
      </c>
      <c r="C61" s="5">
        <v>9.93</v>
      </c>
      <c r="D61" s="5">
        <v>9.8569999999999993</v>
      </c>
      <c r="E61" s="5">
        <f t="shared" si="3"/>
        <v>9.968</v>
      </c>
      <c r="F61" s="5">
        <v>8.1820000000000004</v>
      </c>
      <c r="G61" s="5">
        <v>8.1210000000000004</v>
      </c>
      <c r="H61" s="5">
        <v>8.0429999999999993</v>
      </c>
      <c r="I61" s="5">
        <f>AVERAGE(F61:H61)</f>
        <v>8.115333333333334</v>
      </c>
      <c r="J61" s="5">
        <f>I61/E61</f>
        <v>0.81413857677902624</v>
      </c>
    </row>
    <row r="62" spans="1:10" x14ac:dyDescent="0.2">
      <c r="A62" s="7" t="s">
        <v>83</v>
      </c>
      <c r="B62" s="5">
        <v>6.68</v>
      </c>
      <c r="C62" s="5">
        <v>6.6369999999999996</v>
      </c>
      <c r="D62" s="5">
        <v>6.8449999999999998</v>
      </c>
      <c r="E62" s="5">
        <f t="shared" si="3"/>
        <v>6.7206666666666663</v>
      </c>
      <c r="F62" s="5">
        <v>5.2119999999999997</v>
      </c>
      <c r="G62" s="5">
        <v>5.0670000000000002</v>
      </c>
      <c r="H62" s="5">
        <v>5.1230000000000002</v>
      </c>
      <c r="I62" s="5">
        <f>AVERAGE(F62:H62)</f>
        <v>5.1340000000000003</v>
      </c>
      <c r="J62" s="5">
        <f>I62/E62</f>
        <v>0.76391231028667794</v>
      </c>
    </row>
    <row r="63" spans="1:10" x14ac:dyDescent="0.2">
      <c r="A63" s="7" t="s">
        <v>84</v>
      </c>
      <c r="B63" s="5">
        <v>8.1690000000000005</v>
      </c>
      <c r="C63" s="5">
        <v>8.2200000000000006</v>
      </c>
      <c r="D63" s="5">
        <v>8.2460000000000004</v>
      </c>
      <c r="E63" s="5">
        <f t="shared" si="3"/>
        <v>8.2116666666666678</v>
      </c>
      <c r="F63" s="5">
        <v>5.2779999999999996</v>
      </c>
      <c r="G63" s="5">
        <v>5.3890000000000002</v>
      </c>
      <c r="H63" s="5">
        <v>5.41</v>
      </c>
      <c r="I63" s="5">
        <f>AVERAGE(F63:H63)</f>
        <v>5.3589999999999991</v>
      </c>
      <c r="J63" s="5">
        <f>I63/E63</f>
        <v>0.65260807793789299</v>
      </c>
    </row>
    <row r="64" spans="1:10" x14ac:dyDescent="0.2">
      <c r="A64" s="7" t="s">
        <v>85</v>
      </c>
      <c r="B64" s="7" t="s">
        <v>29</v>
      </c>
      <c r="C64" s="7" t="s">
        <v>29</v>
      </c>
      <c r="D64" s="7" t="s">
        <v>29</v>
      </c>
      <c r="E64" s="7"/>
      <c r="F64" s="7" t="s">
        <v>29</v>
      </c>
      <c r="G64" s="7" t="s">
        <v>29</v>
      </c>
      <c r="H64" s="7" t="s">
        <v>29</v>
      </c>
      <c r="I64" s="7"/>
      <c r="J64" s="5"/>
    </row>
    <row r="65" spans="1:10" x14ac:dyDescent="0.2">
      <c r="A65" s="7" t="s">
        <v>86</v>
      </c>
      <c r="B65" s="5">
        <v>6.1440000000000001</v>
      </c>
      <c r="C65" s="5">
        <v>6.093</v>
      </c>
      <c r="D65" s="5">
        <v>6.1790000000000003</v>
      </c>
      <c r="E65" s="5">
        <f t="shared" si="3"/>
        <v>6.1386666666666665</v>
      </c>
      <c r="F65" s="5">
        <v>3.427</v>
      </c>
      <c r="G65" s="5">
        <v>3.4590000000000001</v>
      </c>
      <c r="H65" s="5">
        <v>3.4009999999999998</v>
      </c>
      <c r="I65" s="5">
        <f>AVERAGE(F65:H65)</f>
        <v>3.4289999999999998</v>
      </c>
      <c r="J65" s="5">
        <f>I65/E65</f>
        <v>0.5585903562119896</v>
      </c>
    </row>
    <row r="66" spans="1:10" x14ac:dyDescent="0.2">
      <c r="A66" s="7" t="s">
        <v>87</v>
      </c>
      <c r="B66" s="5">
        <v>5.407</v>
      </c>
      <c r="C66" s="5">
        <v>5.4279999999999999</v>
      </c>
      <c r="D66" s="5">
        <v>5.4610000000000003</v>
      </c>
      <c r="E66" s="5">
        <f t="shared" si="3"/>
        <v>5.4319999999999995</v>
      </c>
      <c r="F66" s="5">
        <v>3.37</v>
      </c>
      <c r="G66" s="5">
        <v>3.36</v>
      </c>
      <c r="H66" s="5">
        <v>3.391</v>
      </c>
      <c r="I66" s="5">
        <f>AVERAGE(F66:H66)</f>
        <v>3.3736666666666668</v>
      </c>
      <c r="J66" s="5">
        <f>I66/E66</f>
        <v>0.62107265586647042</v>
      </c>
    </row>
    <row r="67" spans="1:10" x14ac:dyDescent="0.2">
      <c r="A67" s="7" t="s">
        <v>88</v>
      </c>
      <c r="B67" s="5">
        <v>4.9770000000000003</v>
      </c>
      <c r="C67" s="5">
        <v>4.9889999999999999</v>
      </c>
      <c r="D67" s="5">
        <v>4.9800000000000004</v>
      </c>
      <c r="E67" s="5">
        <f t="shared" si="3"/>
        <v>4.9820000000000002</v>
      </c>
      <c r="F67" s="5">
        <v>3.444</v>
      </c>
      <c r="G67" s="5">
        <v>3.4510000000000001</v>
      </c>
      <c r="H67" s="5">
        <v>3.4609999999999999</v>
      </c>
      <c r="I67" s="5">
        <f>AVERAGE(F67:H67)</f>
        <v>3.452</v>
      </c>
      <c r="J67" s="5">
        <f>I67/E67</f>
        <v>0.69289441991168199</v>
      </c>
    </row>
    <row r="68" spans="1:10" x14ac:dyDescent="0.2">
      <c r="A68" s="7" t="s">
        <v>89</v>
      </c>
      <c r="B68" s="7" t="s">
        <v>29</v>
      </c>
      <c r="C68" s="7" t="s">
        <v>29</v>
      </c>
      <c r="D68" s="7" t="s">
        <v>29</v>
      </c>
      <c r="E68" s="7"/>
      <c r="F68" s="7" t="s">
        <v>29</v>
      </c>
      <c r="G68" s="7" t="s">
        <v>29</v>
      </c>
      <c r="H68" s="7" t="s">
        <v>29</v>
      </c>
      <c r="I68" s="7"/>
      <c r="J68" s="5"/>
    </row>
    <row r="69" spans="1:10" x14ac:dyDescent="0.2">
      <c r="A69" s="7" t="s">
        <v>90</v>
      </c>
      <c r="B69" s="5">
        <v>7.43</v>
      </c>
      <c r="C69" s="5">
        <v>7.4850000000000003</v>
      </c>
      <c r="D69" s="5">
        <v>7.4569999999999999</v>
      </c>
      <c r="E69" s="5">
        <f t="shared" si="3"/>
        <v>7.4573333333333336</v>
      </c>
      <c r="F69" s="5">
        <v>3.391</v>
      </c>
      <c r="G69" s="5">
        <v>3.4409999999999998</v>
      </c>
      <c r="H69" s="5">
        <v>3.4279999999999999</v>
      </c>
      <c r="I69" s="5">
        <f>AVERAGE(F69:H69)</f>
        <v>3.42</v>
      </c>
      <c r="J69" s="5">
        <f>I69/E69</f>
        <v>0.458608975505095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8543B-B8AC-2D4C-975D-A679E4608FD5}">
  <dimension ref="A2:B7"/>
  <sheetViews>
    <sheetView workbookViewId="0">
      <selection activeCell="D9" sqref="D9"/>
    </sheetView>
  </sheetViews>
  <sheetFormatPr baseColWidth="10" defaultRowHeight="16" x14ac:dyDescent="0.2"/>
  <cols>
    <col min="1" max="1" width="14" bestFit="1" customWidth="1"/>
    <col min="2" max="2" width="15.83203125" bestFit="1" customWidth="1"/>
  </cols>
  <sheetData>
    <row r="2" spans="1:2" x14ac:dyDescent="0.2">
      <c r="A2" s="2" t="s">
        <v>0</v>
      </c>
      <c r="B2" s="2" t="s">
        <v>2</v>
      </c>
    </row>
    <row r="3" spans="1:2" x14ac:dyDescent="0.2">
      <c r="A3" s="1">
        <v>1.12654358664916</v>
      </c>
      <c r="B3" s="1">
        <v>0.73013231525212996</v>
      </c>
    </row>
    <row r="4" spans="1:2" x14ac:dyDescent="0.2">
      <c r="A4" s="1">
        <v>0.73652135793428997</v>
      </c>
      <c r="B4" s="1">
        <v>0.42788408356971003</v>
      </c>
    </row>
    <row r="5" spans="1:2" x14ac:dyDescent="0.2">
      <c r="A5" s="1">
        <v>1.0886728729436801</v>
      </c>
      <c r="B5" s="1">
        <v>0.28861451964139001</v>
      </c>
    </row>
    <row r="6" spans="1:2" x14ac:dyDescent="0.2">
      <c r="A6" s="1">
        <v>0.89504321092868999</v>
      </c>
      <c r="B6" s="1">
        <v>0.58282538327764</v>
      </c>
    </row>
    <row r="7" spans="1:2" x14ac:dyDescent="0.2">
      <c r="A7" s="1">
        <v>0.82323437710754999</v>
      </c>
      <c r="B7" s="1">
        <v>0.55585740233778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C94EC-94E8-5643-8092-DABA47FBC9FF}">
  <dimension ref="A2:B5"/>
  <sheetViews>
    <sheetView tabSelected="1" workbookViewId="0">
      <selection activeCell="D4" sqref="D4"/>
    </sheetView>
  </sheetViews>
  <sheetFormatPr baseColWidth="10" defaultRowHeight="16" x14ac:dyDescent="0.2"/>
  <cols>
    <col min="1" max="1" width="14" bestFit="1" customWidth="1"/>
    <col min="2" max="2" width="17.33203125" bestFit="1" customWidth="1"/>
  </cols>
  <sheetData>
    <row r="2" spans="1:2" x14ac:dyDescent="0.2">
      <c r="A2" s="2" t="s">
        <v>0</v>
      </c>
      <c r="B2" s="2" t="s">
        <v>1</v>
      </c>
    </row>
    <row r="3" spans="1:2" x14ac:dyDescent="0.2">
      <c r="A3" s="1">
        <v>0.91983519278617898</v>
      </c>
      <c r="B3" s="1">
        <v>1.00340638151891</v>
      </c>
    </row>
    <row r="4" spans="1:2" x14ac:dyDescent="0.2">
      <c r="A4" s="1">
        <v>0.877273391844411</v>
      </c>
      <c r="B4" s="1">
        <v>1.2444598201267101</v>
      </c>
    </row>
    <row r="5" spans="1:2" x14ac:dyDescent="0.2">
      <c r="A5" s="1">
        <v>1.2392388533043199</v>
      </c>
      <c r="B5" s="1">
        <v>0.93454834758057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</vt:lpstr>
      <vt:lpstr>3e</vt:lpstr>
      <vt:lpstr>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Mallarino</dc:creator>
  <cp:lastModifiedBy>Ricardo Mallarino</cp:lastModifiedBy>
  <dcterms:created xsi:type="dcterms:W3CDTF">2024-01-17T03:13:10Z</dcterms:created>
  <dcterms:modified xsi:type="dcterms:W3CDTF">2024-02-18T03:31:10Z</dcterms:modified>
</cp:coreProperties>
</file>